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hys0144\Documents\BSA\"/>
    </mc:Choice>
  </mc:AlternateContent>
  <bookViews>
    <workbookView xWindow="930" yWindow="0" windowWidth="25455" windowHeight="118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5" i="1" l="1"/>
</calcChain>
</file>

<file path=xl/sharedStrings.xml><?xml version="1.0" encoding="utf-8"?>
<sst xmlns="http://schemas.openxmlformats.org/spreadsheetml/2006/main" count="33" uniqueCount="14">
  <si>
    <t>n1</t>
  </si>
  <si>
    <t>n2</t>
  </si>
  <si>
    <t>n3</t>
  </si>
  <si>
    <t>n4</t>
  </si>
  <si>
    <t>n5</t>
  </si>
  <si>
    <t>n6</t>
  </si>
  <si>
    <t>Glucose (mmol/l)</t>
  </si>
  <si>
    <t>n7</t>
  </si>
  <si>
    <t>n8</t>
  </si>
  <si>
    <r>
      <t>Glibenclamid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ol/l)</t>
    </r>
  </si>
  <si>
    <r>
      <t xml:space="preserve">Whole-cell KATP conductance (nS/pF) in pancreatic </t>
    </r>
    <r>
      <rPr>
        <b/>
        <sz val="12"/>
        <color rgb="FFFF0000"/>
        <rFont val="Symbol"/>
        <family val="1"/>
        <charset val="2"/>
      </rPr>
      <t>b-</t>
    </r>
    <r>
      <rPr>
        <b/>
        <sz val="12"/>
        <color rgb="FFFF0000"/>
        <rFont val="Calibri"/>
        <family val="2"/>
        <scheme val="minor"/>
      </rPr>
      <t>cells from wild-type mice at different glucose concentrations (Fig 4A).</t>
    </r>
  </si>
  <si>
    <r>
      <t xml:space="preserve">Whole-cell KATP conductance (nS/pF) in pancreatic </t>
    </r>
    <r>
      <rPr>
        <b/>
        <sz val="12"/>
        <color rgb="FFFF0000"/>
        <rFont val="Symbol"/>
        <family val="1"/>
        <charset val="2"/>
      </rPr>
      <t>b-</t>
    </r>
    <r>
      <rPr>
        <b/>
        <sz val="12"/>
        <color rgb="FFFF0000"/>
        <rFont val="Calibri"/>
        <family val="2"/>
        <scheme val="minor"/>
      </rPr>
      <t xml:space="preserve">cells from </t>
    </r>
    <r>
      <rPr>
        <b/>
        <sz val="12"/>
        <color rgb="FFFF0000"/>
        <rFont val="Symbol"/>
        <family val="1"/>
        <charset val="2"/>
      </rPr>
      <t>b</t>
    </r>
    <r>
      <rPr>
        <b/>
        <sz val="12"/>
        <color rgb="FFFF0000"/>
        <rFont val="Calibri"/>
        <family val="2"/>
        <scheme val="minor"/>
      </rPr>
      <t>V59M mice at different glucose concentrations (Fig 4A).</t>
    </r>
  </si>
  <si>
    <r>
      <t xml:space="preserve">Whole-cell KATP conductance (nS/pF) in pancreatic </t>
    </r>
    <r>
      <rPr>
        <b/>
        <sz val="12"/>
        <color rgb="FFFF0000"/>
        <rFont val="Symbol"/>
        <family val="1"/>
        <charset val="2"/>
      </rPr>
      <t>b-</t>
    </r>
    <r>
      <rPr>
        <b/>
        <sz val="12"/>
        <color rgb="FFFF0000"/>
        <rFont val="Calibri"/>
        <family val="2"/>
        <scheme val="minor"/>
      </rPr>
      <t>cells from wild-type mice at different glibenclamide concentrations (Fig 4B).</t>
    </r>
  </si>
  <si>
    <r>
      <t xml:space="preserve">Whole-cell KATP conductance (nS/pF) in pancreatic </t>
    </r>
    <r>
      <rPr>
        <b/>
        <sz val="12"/>
        <color rgb="FFFF0000"/>
        <rFont val="Symbol"/>
        <family val="1"/>
        <charset val="2"/>
      </rPr>
      <t>b-</t>
    </r>
    <r>
      <rPr>
        <b/>
        <sz val="12"/>
        <color rgb="FFFF0000"/>
        <rFont val="Calibri"/>
        <family val="2"/>
        <scheme val="minor"/>
      </rPr>
      <t>cells from bV59M mice at different glibenclamide concentrations (Fig 4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Symbol"/>
      <family val="1"/>
      <charset val="2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0" fillId="0" borderId="0" xfId="0" applyFont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5"/>
  <sheetViews>
    <sheetView tabSelected="1" topLeftCell="B16" workbookViewId="0">
      <selection activeCell="E20" sqref="E20"/>
    </sheetView>
  </sheetViews>
  <sheetFormatPr defaultRowHeight="15" x14ac:dyDescent="0.25"/>
  <cols>
    <col min="1" max="2" width="15.7109375" customWidth="1"/>
    <col min="3" max="3" width="22.7109375" customWidth="1"/>
    <col min="4" max="20" width="15.7109375" customWidth="1"/>
  </cols>
  <sheetData>
    <row r="2" spans="1:11" ht="15.75" x14ac:dyDescent="0.25">
      <c r="C2" s="2" t="s">
        <v>10</v>
      </c>
    </row>
    <row r="4" spans="1:11" x14ac:dyDescent="0.25">
      <c r="C4" s="1" t="s">
        <v>6</v>
      </c>
      <c r="D4" s="1">
        <v>0</v>
      </c>
      <c r="E4" s="1">
        <v>2</v>
      </c>
      <c r="F4" s="1">
        <v>5</v>
      </c>
      <c r="G4" s="1">
        <v>10</v>
      </c>
      <c r="H4" s="1">
        <v>20</v>
      </c>
      <c r="I4" s="1"/>
      <c r="J4" s="1"/>
      <c r="K4" s="1"/>
    </row>
    <row r="5" spans="1:11" x14ac:dyDescent="0.25">
      <c r="C5" s="1" t="s">
        <v>0</v>
      </c>
      <c r="D5" s="3">
        <v>1.05714</v>
      </c>
      <c r="E5" s="3">
        <v>0.60119</v>
      </c>
      <c r="F5" s="3">
        <v>0.52976000000000001</v>
      </c>
      <c r="G5" s="3">
        <v>0.28214</v>
      </c>
      <c r="H5">
        <v>2.8570000000000002E-2</v>
      </c>
      <c r="I5" s="1"/>
      <c r="J5" s="1"/>
      <c r="K5" s="1"/>
    </row>
    <row r="6" spans="1:11" x14ac:dyDescent="0.25">
      <c r="C6" s="1" t="s">
        <v>1</v>
      </c>
      <c r="D6">
        <v>0.38571</v>
      </c>
      <c r="E6">
        <v>0.28452</v>
      </c>
      <c r="F6">
        <v>9.4049999999999995E-2</v>
      </c>
      <c r="G6">
        <v>3.4520000000000002E-2</v>
      </c>
      <c r="H6" s="3">
        <v>3.2140000000000002E-2</v>
      </c>
      <c r="J6" s="1"/>
      <c r="K6" s="1"/>
    </row>
    <row r="7" spans="1:11" x14ac:dyDescent="0.25">
      <c r="C7" s="1" t="s">
        <v>2</v>
      </c>
      <c r="D7">
        <v>1.06667</v>
      </c>
      <c r="E7">
        <v>0.55713999999999997</v>
      </c>
      <c r="F7">
        <v>0.37975999999999999</v>
      </c>
      <c r="G7">
        <v>0.14643</v>
      </c>
      <c r="H7">
        <v>2.9760000000000002E-2</v>
      </c>
    </row>
    <row r="8" spans="1:11" x14ac:dyDescent="0.25">
      <c r="C8" s="1" t="s">
        <v>3</v>
      </c>
      <c r="D8">
        <v>0.65832999999999997</v>
      </c>
      <c r="E8">
        <v>0.44762000000000002</v>
      </c>
      <c r="F8">
        <v>0.19880999999999999</v>
      </c>
      <c r="G8">
        <v>2.8570000000000002E-2</v>
      </c>
      <c r="H8">
        <v>3.0949999999999998E-2</v>
      </c>
    </row>
    <row r="9" spans="1:11" x14ac:dyDescent="0.25">
      <c r="C9" s="1" t="s">
        <v>4</v>
      </c>
      <c r="D9">
        <v>0.56667000000000001</v>
      </c>
      <c r="E9">
        <v>0.41548000000000002</v>
      </c>
      <c r="F9">
        <v>0.16428999999999999</v>
      </c>
      <c r="G9">
        <v>2.5000000000000001E-2</v>
      </c>
      <c r="H9">
        <v>2.3810000000000001E-2</v>
      </c>
    </row>
    <row r="13" spans="1:11" ht="15.75" x14ac:dyDescent="0.25">
      <c r="C13" s="2" t="s">
        <v>11</v>
      </c>
    </row>
    <row r="15" spans="1:11" x14ac:dyDescent="0.25">
      <c r="A15" t="e">
        <f>+BSA</f>
        <v>#NAME?</v>
      </c>
      <c r="C15" s="1" t="s">
        <v>6</v>
      </c>
      <c r="D15" s="1">
        <v>0</v>
      </c>
      <c r="E15" s="1">
        <v>2</v>
      </c>
      <c r="F15" s="1">
        <v>5</v>
      </c>
      <c r="G15" s="1">
        <v>10</v>
      </c>
      <c r="H15" s="1">
        <v>20</v>
      </c>
    </row>
    <row r="16" spans="1:11" x14ac:dyDescent="0.25">
      <c r="C16" s="1" t="s">
        <v>0</v>
      </c>
      <c r="D16" s="3">
        <v>0.69482999999999995</v>
      </c>
      <c r="E16" s="3">
        <v>0.63519000000000003</v>
      </c>
      <c r="F16" s="3">
        <v>0.4995</v>
      </c>
      <c r="G16" s="3">
        <v>0.25646000000000002</v>
      </c>
      <c r="H16" s="3">
        <v>0.18090999999999999</v>
      </c>
    </row>
    <row r="17" spans="3:10" x14ac:dyDescent="0.25">
      <c r="C17" s="1" t="s">
        <v>1</v>
      </c>
      <c r="D17" s="3">
        <v>0.88668000000000002</v>
      </c>
      <c r="E17" s="3">
        <v>0.91451000000000005</v>
      </c>
      <c r="F17" s="3">
        <v>0.41649999999999998</v>
      </c>
      <c r="G17" s="3">
        <v>0.44631999999999999</v>
      </c>
      <c r="H17" s="3">
        <v>0.35983999999999999</v>
      </c>
    </row>
    <row r="18" spans="3:10" x14ac:dyDescent="0.25">
      <c r="C18" s="1" t="s">
        <v>2</v>
      </c>
      <c r="D18" s="3">
        <v>0.93539000000000005</v>
      </c>
      <c r="E18" s="3">
        <v>0.94732000000000005</v>
      </c>
      <c r="F18" s="3">
        <v>0.50497000000000003</v>
      </c>
      <c r="G18" s="3">
        <v>0.49702000000000002</v>
      </c>
      <c r="H18" s="3">
        <v>0.48110999999999998</v>
      </c>
    </row>
    <row r="19" spans="3:10" x14ac:dyDescent="0.25">
      <c r="C19" s="1" t="s">
        <v>3</v>
      </c>
      <c r="D19" s="3">
        <v>1.09046</v>
      </c>
      <c r="E19" s="3">
        <v>0.99204999999999999</v>
      </c>
      <c r="F19" s="3">
        <v>0.56957999999999998</v>
      </c>
      <c r="G19" s="3">
        <v>0.48907</v>
      </c>
      <c r="H19" s="3">
        <v>0.39661999999999997</v>
      </c>
    </row>
    <row r="20" spans="3:10" x14ac:dyDescent="0.25">
      <c r="C20" s="1" t="s">
        <v>4</v>
      </c>
      <c r="D20" s="3">
        <v>1.20974</v>
      </c>
      <c r="E20" s="3">
        <v>1.13022</v>
      </c>
      <c r="F20" s="3">
        <v>0.67593999999999999</v>
      </c>
      <c r="G20" s="3">
        <v>0.99702000000000002</v>
      </c>
      <c r="H20" s="3">
        <v>0.87773000000000001</v>
      </c>
      <c r="I20" s="1"/>
      <c r="J20" s="1"/>
    </row>
    <row r="21" spans="3:10" x14ac:dyDescent="0.25">
      <c r="C21" s="1" t="s">
        <v>5</v>
      </c>
      <c r="D21" s="3">
        <v>0.75049999999999994</v>
      </c>
      <c r="E21" s="3">
        <v>1.03678</v>
      </c>
      <c r="F21" s="3">
        <v>0.97265999999999997</v>
      </c>
      <c r="G21" s="3">
        <v>0.60238999999999998</v>
      </c>
      <c r="H21" s="3">
        <v>0.27237</v>
      </c>
      <c r="I21" s="1"/>
      <c r="J21" s="1"/>
    </row>
    <row r="22" spans="3:10" x14ac:dyDescent="0.25">
      <c r="C22" s="1" t="s">
        <v>7</v>
      </c>
      <c r="D22" s="3">
        <v>0.97912999999999994</v>
      </c>
      <c r="E22" s="3">
        <v>0.95526999999999995</v>
      </c>
      <c r="F22" s="3">
        <v>0.70874999999999999</v>
      </c>
      <c r="G22" s="3">
        <v>0.53578999999999999</v>
      </c>
      <c r="H22" s="3">
        <v>0.21768999999999999</v>
      </c>
      <c r="I22" s="1"/>
      <c r="J22" s="1"/>
    </row>
    <row r="23" spans="3:10" x14ac:dyDescent="0.25">
      <c r="C23" s="1" t="s">
        <v>8</v>
      </c>
      <c r="D23" s="3">
        <v>2.3916499999999998</v>
      </c>
      <c r="E23" s="3">
        <v>1.1809099999999999</v>
      </c>
      <c r="F23" s="3">
        <v>1.54573</v>
      </c>
      <c r="G23" s="3">
        <v>1.2922499999999999</v>
      </c>
      <c r="H23" s="3">
        <v>1.23658</v>
      </c>
    </row>
    <row r="26" spans="3:10" ht="15.75" x14ac:dyDescent="0.25">
      <c r="C26" s="2" t="s">
        <v>12</v>
      </c>
    </row>
    <row r="28" spans="3:10" x14ac:dyDescent="0.25">
      <c r="C28" s="1" t="s">
        <v>9</v>
      </c>
      <c r="D28" s="5">
        <v>1E-3</v>
      </c>
      <c r="E28" s="1">
        <v>0.01</v>
      </c>
      <c r="F28" s="1">
        <v>0.1</v>
      </c>
      <c r="G28" s="1">
        <v>1</v>
      </c>
      <c r="H28" s="1">
        <v>10</v>
      </c>
      <c r="I28" s="1">
        <v>100</v>
      </c>
    </row>
    <row r="29" spans="3:10" x14ac:dyDescent="0.25">
      <c r="C29" s="1" t="s">
        <v>0</v>
      </c>
      <c r="D29">
        <v>0.65202000000000004</v>
      </c>
      <c r="E29">
        <v>7.5880000000000003E-2</v>
      </c>
      <c r="F29">
        <v>1.5990000000000001E-2</v>
      </c>
      <c r="G29">
        <v>9.6900000000000007E-3</v>
      </c>
      <c r="H29">
        <v>3.8300000000000001E-3</v>
      </c>
      <c r="I29">
        <v>2.6099999999999999E-3</v>
      </c>
    </row>
    <row r="30" spans="3:10" x14ac:dyDescent="0.25">
      <c r="C30" s="1" t="s">
        <v>1</v>
      </c>
      <c r="D30">
        <v>0.39043</v>
      </c>
      <c r="E30">
        <v>2.384E-2</v>
      </c>
      <c r="F30">
        <v>1.823E-2</v>
      </c>
      <c r="G30">
        <v>1.7569999999999999E-2</v>
      </c>
      <c r="H30" s="4">
        <v>7.0109999999999997E-4</v>
      </c>
      <c r="I30" s="4">
        <v>7.0109999999999997E-4</v>
      </c>
    </row>
    <row r="31" spans="3:10" x14ac:dyDescent="0.25">
      <c r="C31" s="1" t="s">
        <v>2</v>
      </c>
      <c r="D31">
        <v>0.84594000000000003</v>
      </c>
      <c r="E31">
        <v>0.10786</v>
      </c>
      <c r="F31">
        <v>7.8850000000000003E-2</v>
      </c>
      <c r="G31">
        <v>4.7910000000000001E-2</v>
      </c>
      <c r="H31">
        <v>3.8269999999999998E-2</v>
      </c>
      <c r="I31">
        <v>2.2859999999999998E-2</v>
      </c>
    </row>
    <row r="32" spans="3:10" x14ac:dyDescent="0.25">
      <c r="C32" s="1" t="s">
        <v>3</v>
      </c>
      <c r="D32">
        <v>0.17910999999999999</v>
      </c>
      <c r="E32">
        <v>1.9630000000000002E-2</v>
      </c>
      <c r="F32">
        <v>1.192E-2</v>
      </c>
      <c r="G32">
        <v>1.106E-2</v>
      </c>
      <c r="H32">
        <v>7.4099999999999999E-3</v>
      </c>
      <c r="I32">
        <v>4.8599999999999997E-3</v>
      </c>
    </row>
    <row r="33" spans="3:9" x14ac:dyDescent="0.25">
      <c r="C33" s="1" t="s">
        <v>4</v>
      </c>
      <c r="D33">
        <v>0.32662000000000002</v>
      </c>
      <c r="E33">
        <v>7.7009999999999995E-2</v>
      </c>
      <c r="F33">
        <v>8.1300000000000001E-3</v>
      </c>
      <c r="G33">
        <v>2.0999999999999999E-3</v>
      </c>
      <c r="H33">
        <v>2.0999999999999999E-3</v>
      </c>
      <c r="I33" s="4">
        <v>2.52965E-6</v>
      </c>
    </row>
    <row r="34" spans="3:9" x14ac:dyDescent="0.25">
      <c r="C34" s="1" t="s">
        <v>5</v>
      </c>
      <c r="D34">
        <v>0.68708000000000002</v>
      </c>
      <c r="E34">
        <v>0.24632999999999999</v>
      </c>
      <c r="F34">
        <v>2.4930000000000001E-2</v>
      </c>
      <c r="G34">
        <v>2.036E-2</v>
      </c>
      <c r="H34">
        <v>1.7559999999999999E-2</v>
      </c>
      <c r="I34">
        <v>5.2300000000000003E-3</v>
      </c>
    </row>
    <row r="37" spans="3:9" ht="15.75" x14ac:dyDescent="0.25">
      <c r="C37" s="2" t="s">
        <v>13</v>
      </c>
    </row>
    <row r="39" spans="3:9" x14ac:dyDescent="0.25">
      <c r="C39" s="1" t="s">
        <v>9</v>
      </c>
      <c r="D39" s="5">
        <v>1E-3</v>
      </c>
      <c r="E39" s="1">
        <v>0.01</v>
      </c>
      <c r="F39" s="1">
        <v>0.1</v>
      </c>
      <c r="G39" s="1">
        <v>1</v>
      </c>
      <c r="H39" s="1">
        <v>10</v>
      </c>
      <c r="I39" s="1">
        <v>100</v>
      </c>
    </row>
    <row r="40" spans="3:9" x14ac:dyDescent="0.25">
      <c r="C40" s="1" t="s">
        <v>0</v>
      </c>
      <c r="D40">
        <v>0.77142999999999995</v>
      </c>
      <c r="E40">
        <v>0.32142999999999999</v>
      </c>
      <c r="F40">
        <v>0.13439000000000001</v>
      </c>
      <c r="G40">
        <v>0.12143</v>
      </c>
      <c r="H40">
        <v>2.1669999999999998E-2</v>
      </c>
      <c r="I40">
        <v>1.026E-2</v>
      </c>
    </row>
    <row r="41" spans="3:9" x14ac:dyDescent="0.25">
      <c r="C41" s="1" t="s">
        <v>1</v>
      </c>
      <c r="D41">
        <v>0.87805999999999995</v>
      </c>
      <c r="E41">
        <v>0.36586000000000002</v>
      </c>
      <c r="F41">
        <v>0.23627999999999999</v>
      </c>
      <c r="G41">
        <v>0.15045</v>
      </c>
      <c r="H41">
        <v>0.14663999999999999</v>
      </c>
      <c r="I41">
        <v>7.2020000000000001E-2</v>
      </c>
    </row>
    <row r="42" spans="3:9" x14ac:dyDescent="0.25">
      <c r="C42" s="1" t="s">
        <v>2</v>
      </c>
      <c r="D42">
        <v>1.089</v>
      </c>
      <c r="E42">
        <v>0.85804999999999998</v>
      </c>
      <c r="F42">
        <v>0.49429000000000001</v>
      </c>
      <c r="G42">
        <v>0.28239999999999998</v>
      </c>
      <c r="H42">
        <v>0.18476000000000001</v>
      </c>
      <c r="I42">
        <v>9.0910000000000005E-2</v>
      </c>
    </row>
    <row r="43" spans="3:9" x14ac:dyDescent="0.25">
      <c r="C43" s="1" t="s">
        <v>3</v>
      </c>
      <c r="D43">
        <v>0.86197000000000001</v>
      </c>
      <c r="E43">
        <v>0.22592000000000001</v>
      </c>
      <c r="F43">
        <v>0.15908</v>
      </c>
      <c r="G43">
        <v>0.11131000000000001</v>
      </c>
      <c r="H43">
        <v>8.5120000000000001E-2</v>
      </c>
      <c r="I43">
        <v>3.0700000000000002E-2</v>
      </c>
    </row>
    <row r="44" spans="3:9" x14ac:dyDescent="0.25">
      <c r="C44" s="1" t="s">
        <v>4</v>
      </c>
      <c r="D44">
        <v>1.41255</v>
      </c>
      <c r="E44">
        <v>1.01169</v>
      </c>
      <c r="F44">
        <v>0.13095000000000001</v>
      </c>
      <c r="G44">
        <v>6.5320000000000003E-2</v>
      </c>
      <c r="H44">
        <v>6.4170000000000005E-2</v>
      </c>
      <c r="I44">
        <v>4.5429999999999998E-2</v>
      </c>
    </row>
    <row r="45" spans="3:9" x14ac:dyDescent="0.25">
      <c r="C45" s="1" t="s">
        <v>5</v>
      </c>
      <c r="D45">
        <v>0.37602999999999998</v>
      </c>
      <c r="E45">
        <v>0.17155000000000001</v>
      </c>
      <c r="F45">
        <v>0.15734000000000001</v>
      </c>
      <c r="G45">
        <v>0.10909000000000001</v>
      </c>
      <c r="H45">
        <v>7.1429999999999993E-2</v>
      </c>
      <c r="I45">
        <v>5.0569999999999997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Proks</dc:creator>
  <cp:lastModifiedBy>Peter Proks</cp:lastModifiedBy>
  <dcterms:created xsi:type="dcterms:W3CDTF">2018-04-20T12:53:58Z</dcterms:created>
  <dcterms:modified xsi:type="dcterms:W3CDTF">2018-05-09T12:40:58Z</dcterms:modified>
</cp:coreProperties>
</file>